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upvehueus-my.sharepoint.com/personal/josea_fernandez_ehu_eus/Documents/Archivos en uso/Artículos/Cr04- Locus ratón/Rev01/"/>
    </mc:Choice>
  </mc:AlternateContent>
  <xr:revisionPtr revIDLastSave="1" documentId="11_BDAA50727FFC778BAE9F4652F98178EF7E74BA60" xr6:coauthVersionLast="47" xr6:coauthVersionMax="47" xr10:uidLastSave="{16FCE548-27EF-4BF7-99A5-100E07C01B5B}"/>
  <bookViews>
    <workbookView xWindow="9390" yWindow="1215" windowWidth="26940" windowHeight="19140" xr2:uid="{00000000-000D-0000-FFFF-FFFF00000000}"/>
  </bookViews>
  <sheets>
    <sheet name="Hoja1" sheetId="1" r:id="rId1"/>
  </sheets>
  <definedNames>
    <definedName name="_xlnm._FilterDatabase" localSheetId="0" hidden="1">Hoja1!$A$2:$G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" uniqueCount="214">
  <si>
    <t>m/z exp</t>
  </si>
  <si>
    <t>m/z teor</t>
  </si>
  <si>
    <t>Grade</t>
  </si>
  <si>
    <t>A</t>
  </si>
  <si>
    <t>B</t>
  </si>
  <si>
    <t>B/B</t>
  </si>
  <si>
    <t>B/C</t>
  </si>
  <si>
    <t>C/C</t>
  </si>
  <si>
    <t>C</t>
  </si>
  <si>
    <t>A/A</t>
  </si>
  <si>
    <t>A/A/A</t>
  </si>
  <si>
    <t>PG31:0</t>
  </si>
  <si>
    <t>PG33:2</t>
  </si>
  <si>
    <t>PG38:4</t>
  </si>
  <si>
    <t>PG40:6</t>
  </si>
  <si>
    <t>PG41:2</t>
  </si>
  <si>
    <t>PG43:2</t>
  </si>
  <si>
    <t>PG43:3</t>
  </si>
  <si>
    <t>PG43:4</t>
  </si>
  <si>
    <t>PG43:6</t>
  </si>
  <si>
    <t>PI32:0</t>
  </si>
  <si>
    <t>PI34:0</t>
  </si>
  <si>
    <t>PI34:1</t>
  </si>
  <si>
    <t>PI34:2</t>
  </si>
  <si>
    <t>PI36:0</t>
  </si>
  <si>
    <t>PI36:2</t>
  </si>
  <si>
    <t>PI36:4</t>
  </si>
  <si>
    <t>PI38:0</t>
  </si>
  <si>
    <t>PI38:4</t>
  </si>
  <si>
    <t>PI38:5</t>
  </si>
  <si>
    <t>PI38:6</t>
  </si>
  <si>
    <t>PI40:1</t>
  </si>
  <si>
    <t>PI40:3</t>
  </si>
  <si>
    <t>PS34:1</t>
  </si>
  <si>
    <t>PS36:1</t>
  </si>
  <si>
    <t>PS36:2</t>
  </si>
  <si>
    <t>PS38:4</t>
  </si>
  <si>
    <t>PS40:2</t>
  </si>
  <si>
    <t>PS40:6</t>
  </si>
  <si>
    <t>PS40:7</t>
  </si>
  <si>
    <t>PS42:1</t>
  </si>
  <si>
    <t>PS42:2</t>
  </si>
  <si>
    <t>PS42:7</t>
  </si>
  <si>
    <t>PS43:6</t>
  </si>
  <si>
    <t>PS45:5</t>
  </si>
  <si>
    <t>PS46:7</t>
  </si>
  <si>
    <t>PE32:0/PC30:0</t>
  </si>
  <si>
    <t>PE33:3/PC31:3</t>
  </si>
  <si>
    <t>PE34:1/PC32:1</t>
  </si>
  <si>
    <t>PE34:2/PC32:2</t>
  </si>
  <si>
    <t>PE36:1/PC34:1</t>
  </si>
  <si>
    <t>PE36:2/PC34:2</t>
  </si>
  <si>
    <t>PE38:1/PC36:1</t>
  </si>
  <si>
    <t>PE38:2/PC36:2</t>
  </si>
  <si>
    <t>PE38:4/PC36:4</t>
  </si>
  <si>
    <t>PE38:5/PC36:5</t>
  </si>
  <si>
    <t>PE40:1/PC38:1</t>
  </si>
  <si>
    <t>PE40:6/PC38:6</t>
  </si>
  <si>
    <t>PE44:10/PC42:10</t>
  </si>
  <si>
    <t>SMd32:2</t>
  </si>
  <si>
    <t>SMd34:1</t>
  </si>
  <si>
    <t>SMd34:2</t>
  </si>
  <si>
    <t>SMd34:3</t>
  </si>
  <si>
    <t>SMd36:1</t>
  </si>
  <si>
    <t>SMd36:2</t>
  </si>
  <si>
    <t>SMd38:1</t>
  </si>
  <si>
    <t>SMd42:2</t>
  </si>
  <si>
    <t>LPI18:0</t>
  </si>
  <si>
    <t>LPI20:4</t>
  </si>
  <si>
    <t>PC16:0_19:1</t>
  </si>
  <si>
    <t>PC18:0_22:4</t>
  </si>
  <si>
    <t>PC22:6_22:6</t>
  </si>
  <si>
    <t>PC16:0_17:0</t>
  </si>
  <si>
    <t>PE35:1</t>
  </si>
  <si>
    <t>PE16:0_20:4</t>
  </si>
  <si>
    <t>PE16:0_22:6/PE18:1_20:5</t>
  </si>
  <si>
    <t>PC16:1_22:1/PC18:1_20:1</t>
  </si>
  <si>
    <t>PI16:0_18:1</t>
  </si>
  <si>
    <t>PI16:0_20:4</t>
  </si>
  <si>
    <t>PI18:0_20:4</t>
  </si>
  <si>
    <t>PI18:1_20:4</t>
  </si>
  <si>
    <t>PI16:0_22:6</t>
  </si>
  <si>
    <t>PS16:0_18:1</t>
  </si>
  <si>
    <t>PS18:0_18:1</t>
  </si>
  <si>
    <t>PS18:1_18:1</t>
  </si>
  <si>
    <t>PS18:0_20:4</t>
  </si>
  <si>
    <t>PS18:0_22:6</t>
  </si>
  <si>
    <t>PS18:1_22:6</t>
  </si>
  <si>
    <t>PEO 17:1_18:1/PEP 17:0_18:1</t>
  </si>
  <si>
    <t>PEO 16:1_20:1/PEP 16:0_20:1/PCP 16:0_18:1/PCO 16:1_18:1</t>
  </si>
  <si>
    <t>PEO 16:1_20:4/PEP 16:0_20:4</t>
  </si>
  <si>
    <t>PCO 35:2</t>
  </si>
  <si>
    <t>PEO 16:1_22:4/PEO 18:1_20:4/PEP 16:0_22:4/PCO 20:4_16:1/PEP 18:0_20:4</t>
  </si>
  <si>
    <t>PEO 16:1_22:6/PEP 16:0_22:6</t>
  </si>
  <si>
    <t>PEO 18:2_22:1/PEP 18:1_22:1</t>
  </si>
  <si>
    <t>PEO 18:1_22:6/PEP 18:0_22:6</t>
  </si>
  <si>
    <t>PEO 18:2_22:6/PEP 18:1_22:6</t>
  </si>
  <si>
    <t>Lyso PI18:0</t>
  </si>
  <si>
    <t>Lyso PI20:4</t>
  </si>
  <si>
    <t>Lyso PIO 18:2</t>
  </si>
  <si>
    <t>PEO 36:2/PEP 36:1/PCO 34:2/PCP 34:1</t>
  </si>
  <si>
    <t>PEO 38:5/PEP 38:4/PCO 36:5/PCP 36:4</t>
  </si>
  <si>
    <t>PEO 41:1/PEP 41:0/PCO 39:1/PCP 39:0</t>
  </si>
  <si>
    <r>
      <rPr>
        <b/>
        <sz val="11"/>
        <color theme="1"/>
        <rFont val="Calibri"/>
        <family val="2"/>
        <scheme val="minor"/>
      </rPr>
      <t>PEO 40:3/PEP 40:2</t>
    </r>
    <r>
      <rPr>
        <sz val="11"/>
        <color theme="1"/>
        <rFont val="Calibri"/>
        <family val="2"/>
        <scheme val="minor"/>
      </rPr>
      <t>/PCO 38:3/PCP 38:2</t>
    </r>
  </si>
  <si>
    <r>
      <t>PEO 37:2/PEP 37:1/</t>
    </r>
    <r>
      <rPr>
        <b/>
        <sz val="11"/>
        <color theme="1"/>
        <rFont val="Calibri"/>
        <family val="2"/>
        <scheme val="minor"/>
      </rPr>
      <t>PCO 35:2</t>
    </r>
    <r>
      <rPr>
        <sz val="11"/>
        <color theme="1"/>
        <rFont val="Calibri"/>
        <family val="2"/>
        <scheme val="minor"/>
      </rPr>
      <t>/PCP 35:1</t>
    </r>
  </si>
  <si>
    <r>
      <rPr>
        <b/>
        <sz val="11"/>
        <color theme="1"/>
        <rFont val="Calibri"/>
        <family val="2"/>
        <scheme val="minor"/>
      </rPr>
      <t>PEO 36:5/PEP 36:4</t>
    </r>
    <r>
      <rPr>
        <sz val="11"/>
        <color theme="1"/>
        <rFont val="Calibri"/>
        <family val="2"/>
        <scheme val="minor"/>
      </rPr>
      <t>/PCO 34:5/PCP 34:4</t>
    </r>
  </si>
  <si>
    <r>
      <rPr>
        <b/>
        <sz val="11"/>
        <color theme="1"/>
        <rFont val="Calibri"/>
        <family val="2"/>
        <scheme val="minor"/>
      </rPr>
      <t>PEO 35:2/PEP 35:1</t>
    </r>
    <r>
      <rPr>
        <sz val="11"/>
        <color theme="1"/>
        <rFont val="Calibri"/>
        <family val="2"/>
        <scheme val="minor"/>
      </rPr>
      <t>/PCO 33:2/PCP 33:1</t>
    </r>
  </si>
  <si>
    <t>PE22:4_22:6/PC20:4_22:6</t>
  </si>
  <si>
    <t>PE18:0_22:6/PC16:0_22:6</t>
  </si>
  <si>
    <t>PE18:1_20:4/PC16:0_20:5/PC16:1_20:4</t>
  </si>
  <si>
    <t>PE18:0_20:4/PE16:0_22:4/PC16:0_20:4</t>
  </si>
  <si>
    <t>PE18:1_20:1/PC16:0_20:2/PC18:1_18:1</t>
  </si>
  <si>
    <t>PE18:0_20:1/PC18:0_18:1</t>
  </si>
  <si>
    <t>PE18:1_18:1/PC16:0_18:2</t>
  </si>
  <si>
    <t>PE18:0_18:1/PC16:0_18:1</t>
  </si>
  <si>
    <r>
      <t>PE35:0/</t>
    </r>
    <r>
      <rPr>
        <b/>
        <sz val="11"/>
        <color theme="1"/>
        <rFont val="Calibri"/>
        <family val="2"/>
        <scheme val="minor"/>
      </rPr>
      <t>PC33:0</t>
    </r>
  </si>
  <si>
    <t>PE16:0_18:2/PE16:1_18:1/PC16:1_16:1</t>
  </si>
  <si>
    <t>PE16:0_18:1/PC16:0_16:1</t>
  </si>
  <si>
    <t>PE32:0/PC14:0_16:0</t>
  </si>
  <si>
    <t>MALDI lipids</t>
  </si>
  <si>
    <t>UHPLC lipids negative</t>
  </si>
  <si>
    <t>UHPLC lipids positive</t>
  </si>
  <si>
    <t>PC14:0_16:0</t>
  </si>
  <si>
    <t>PC16:0_18:1</t>
  </si>
  <si>
    <t>PC18:0_18:1</t>
  </si>
  <si>
    <t>C/A</t>
  </si>
  <si>
    <t>PC16:0_16:1/PE16:0_18:1</t>
  </si>
  <si>
    <t>PE36:4/PC34:4</t>
  </si>
  <si>
    <t>A/C</t>
  </si>
  <si>
    <t>PE18:1_20:1/PC18:1_18:1</t>
  </si>
  <si>
    <t>PE38:6/PC36:6</t>
  </si>
  <si>
    <t>A/B/C</t>
  </si>
  <si>
    <t>PE42:4/PC40:4</t>
  </si>
  <si>
    <t>PE42:5/PC40:5</t>
  </si>
  <si>
    <t>B/A</t>
  </si>
  <si>
    <t>PE20:1_22:6/PC18:1_22:6</t>
  </si>
  <si>
    <t>PE42:7/PC40:7</t>
  </si>
  <si>
    <t>PE42:8/PC40:8</t>
  </si>
  <si>
    <t>B/B/B/B</t>
  </si>
  <si>
    <t>B/B/C</t>
  </si>
  <si>
    <t>PEO 38:4/PEP 38:3/PCO 36:4/PCP 36:3</t>
  </si>
  <si>
    <t>B/C/C</t>
  </si>
  <si>
    <t>PE16:0_18:0/PC16:0_16:0</t>
  </si>
  <si>
    <t>PE34:0/PC32:0</t>
  </si>
  <si>
    <t>PE18:0_22:4/PC18:0_20:4/PC16:0_22:4</t>
  </si>
  <si>
    <t>PE40:4/PC38:4</t>
  </si>
  <si>
    <t>PE18:0_24:5/PC20:1_20:4</t>
  </si>
  <si>
    <t>PE42:6/PC40:6</t>
  </si>
  <si>
    <t>C/B</t>
  </si>
  <si>
    <t>PE46:12/PC44:12</t>
  </si>
  <si>
    <t>PEO 18:1_22:4/PEO 18:2_22:3/PEP 18:0_22:4/PEP 18:1_22:3/PCO 38:5/PCP 38:4</t>
  </si>
  <si>
    <t>PEO 41:2/PEP 41:1/PCO 39:2/PCP 39:1</t>
  </si>
  <si>
    <t>C/B/C</t>
  </si>
  <si>
    <t>C/C/C</t>
  </si>
  <si>
    <t>PE29:1/PC27:1</t>
  </si>
  <si>
    <t>PEO 40:5/PEP 40:4/PCO 38:5/PCP 38:4</t>
  </si>
  <si>
    <t>PEO 41:3/PEP 41:2/PCO 39:3/PCP 39:2</t>
  </si>
  <si>
    <t>PEO 41:4/PEP 41:3/PCO 39:4/PCP 39:3</t>
  </si>
  <si>
    <t>PEO 40:8/PEP 40:7/PCO 38:8/PCP 38:7</t>
  </si>
  <si>
    <t>PEO 43:2/PEP 43:1/PCO 41:2/PCP 41:1</t>
  </si>
  <si>
    <t>PE35:1/PC33:1</t>
  </si>
  <si>
    <t>PE40:2/PC38:2</t>
  </si>
  <si>
    <r>
      <t>PE37:1/</t>
    </r>
    <r>
      <rPr>
        <b/>
        <sz val="11"/>
        <color theme="1"/>
        <rFont val="Calibri"/>
        <family val="2"/>
        <scheme val="minor"/>
      </rPr>
      <t>PC35:1</t>
    </r>
  </si>
  <si>
    <r>
      <t>PEO 42:2/PEP 42:1/</t>
    </r>
    <r>
      <rPr>
        <b/>
        <sz val="11"/>
        <color theme="1"/>
        <rFont val="Calibri"/>
        <family val="2"/>
        <scheme val="minor"/>
      </rPr>
      <t>PCO 40:2</t>
    </r>
    <r>
      <rPr>
        <sz val="11"/>
        <color theme="1"/>
        <rFont val="Calibri"/>
        <family val="2"/>
        <scheme val="minor"/>
      </rPr>
      <t>/PCP 40:1</t>
    </r>
  </si>
  <si>
    <r>
      <rPr>
        <b/>
        <sz val="11"/>
        <color theme="1"/>
        <rFont val="Calibri"/>
        <family val="2"/>
        <scheme val="minor"/>
      </rPr>
      <t>PEO 38:7/PEP 38:6/PCO 36:7</t>
    </r>
    <r>
      <rPr>
        <sz val="11"/>
        <color theme="1"/>
        <rFont val="Calibri"/>
        <family val="2"/>
        <scheme val="minor"/>
      </rPr>
      <t>/PEP 36:6</t>
    </r>
  </si>
  <si>
    <r>
      <rPr>
        <b/>
        <sz val="11"/>
        <color theme="1"/>
        <rFont val="Calibri"/>
        <family val="2"/>
        <scheme val="minor"/>
      </rPr>
      <t>PEO 40:7/PEP 40:6/PCO 38:7</t>
    </r>
    <r>
      <rPr>
        <sz val="11"/>
        <color theme="1"/>
        <rFont val="Calibri"/>
        <family val="2"/>
        <scheme val="minor"/>
      </rPr>
      <t>/PCP 38:6</t>
    </r>
  </si>
  <si>
    <t>PEO 39:2/PEP 39:1/ PCO 37:2/PCP 37:1</t>
  </si>
  <si>
    <r>
      <rPr>
        <b/>
        <sz val="11"/>
        <color theme="1"/>
        <rFont val="Calibri"/>
        <family val="2"/>
        <scheme val="minor"/>
      </rPr>
      <t>PEO 34:2/PEP 34:1/</t>
    </r>
    <r>
      <rPr>
        <sz val="11"/>
        <color theme="1"/>
        <rFont val="Calibri"/>
        <family val="2"/>
        <scheme val="minor"/>
      </rPr>
      <t>PCO 32:2/PCP 32:1</t>
    </r>
  </si>
  <si>
    <r>
      <rPr>
        <b/>
        <sz val="11"/>
        <color theme="1"/>
        <rFont val="Calibri"/>
        <family val="2"/>
        <scheme val="minor"/>
      </rPr>
      <t>PEO 36:3/PEP 36:2/</t>
    </r>
    <r>
      <rPr>
        <sz val="11"/>
        <color theme="1"/>
        <rFont val="Calibri"/>
        <family val="2"/>
        <scheme val="minor"/>
      </rPr>
      <t>PCO 34:3/PCP 34:2</t>
    </r>
  </si>
  <si>
    <t>PEO 38:2/PEP 38:1/PCO 36:2/PCP 36:1</t>
  </si>
  <si>
    <r>
      <rPr>
        <b/>
        <sz val="11"/>
        <color theme="1"/>
        <rFont val="Calibri"/>
        <family val="2"/>
        <scheme val="minor"/>
      </rPr>
      <t>PEO 38:3/PEP 38:2/PCO 36:3</t>
    </r>
    <r>
      <rPr>
        <sz val="11"/>
        <color theme="1"/>
        <rFont val="Calibri"/>
        <family val="2"/>
        <scheme val="minor"/>
      </rPr>
      <t>/PCP 36:2</t>
    </r>
  </si>
  <si>
    <t>B/B/A</t>
  </si>
  <si>
    <t>PC 16:0_16:0</t>
  </si>
  <si>
    <t>PC32:2/PE 16:1_18:1</t>
  </si>
  <si>
    <t>PC 17:0_18:1</t>
  </si>
  <si>
    <t>PE18:0_22:4/PC 16:0_22:4/PC 18:0_20:4</t>
  </si>
  <si>
    <t>PE 18:0_24:6/PC 18:0_22:6</t>
  </si>
  <si>
    <t>PG 18:0_20:4</t>
  </si>
  <si>
    <t>PE40:1/PC18:0_20:1</t>
  </si>
  <si>
    <t>PE42:6/PC18:0_22:6</t>
  </si>
  <si>
    <t>PE42:8/PC18:2_22:6</t>
  </si>
  <si>
    <t>PE46:12/PC22:6_22:6</t>
  </si>
  <si>
    <t>PEO 16:1_18:1/PE P-16:0_18:1</t>
  </si>
  <si>
    <t>PEO 18:2_18:1/PE P-18:1_18:1</t>
  </si>
  <si>
    <t>PEO 16:1_22:1/PEO 18:2_20:0/PE P-16:0_22:1/PE P-18:1_20:0/PCO 18:1_18:1/PCP 18:0_18:1</t>
  </si>
  <si>
    <t>PEO 18:2_20:1/PE P-18:1_20:1</t>
  </si>
  <si>
    <t>PEO 16:0_22:4/PEO 18:0_20:4/PEO 18:1_20:3/PE P-18:0_20:3/PE P-18:1_20:2/PCO 16:0_20:4/PCP 36:3</t>
  </si>
  <si>
    <t>B/B/B/B/B/B</t>
  </si>
  <si>
    <t>B/B/B/B/B</t>
  </si>
  <si>
    <t>PC33:0</t>
  </si>
  <si>
    <t>PC33:1/PE35:1</t>
  </si>
  <si>
    <t>PE16:0_20:4/PC34:4</t>
  </si>
  <si>
    <t>PE18:1_20:4/PC36:5</t>
  </si>
  <si>
    <t>PE16:0_22:6/PE18:1_20:5/PC36:6</t>
  </si>
  <si>
    <t>PC18:1_20:1/PE40:2</t>
  </si>
  <si>
    <t>PE22:4_22:6/PC42:10</t>
  </si>
  <si>
    <t>PE 20:4_22:4/PC40:8</t>
  </si>
  <si>
    <t>PE42:5/PC 19:2_21:3</t>
  </si>
  <si>
    <t>PE42:4/PC18:0_22:4</t>
  </si>
  <si>
    <t>PEO 36:2/PCO 34:2</t>
  </si>
  <si>
    <t>PEP 36:2</t>
  </si>
  <si>
    <t>PCO 36:2</t>
  </si>
  <si>
    <t>PCO 40:2</t>
  </si>
  <si>
    <t>PEO 38:7/PCO 36:7</t>
  </si>
  <si>
    <t>PE O-18:1_22:4/PEP 40:4/PCO 38:5</t>
  </si>
  <si>
    <t>PEO 40:7/PE P-18:2_22:4/PCO 38:7</t>
  </si>
  <si>
    <t>PEP 40:7/PCO 38:8/PCP 38:7</t>
  </si>
  <si>
    <t>B/B/B/B/B/C</t>
  </si>
  <si>
    <t>B/B/B/B/C/C</t>
  </si>
  <si>
    <t>PEP 16:0_22:4/PE P-18:0_20:4/PCO 36:5</t>
  </si>
  <si>
    <t>PEO 20:3_18:1/PE P-18:1_20:2/PCO 36:4</t>
  </si>
  <si>
    <t>PCO 18:3_18:0</t>
  </si>
  <si>
    <t>PEP 17:0_18:1</t>
  </si>
  <si>
    <t>PEP 16:0_18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2" borderId="0" xfId="0" applyFont="1" applyFill="1"/>
    <xf numFmtId="0" fontId="0" fillId="6" borderId="0" xfId="0" applyFill="1"/>
    <xf numFmtId="0" fontId="0" fillId="8" borderId="0" xfId="0" applyFill="1"/>
    <xf numFmtId="0" fontId="2" fillId="7" borderId="0" xfId="0" applyFont="1" applyFill="1"/>
    <xf numFmtId="0" fontId="0" fillId="0" borderId="1" xfId="0" applyBorder="1"/>
    <xf numFmtId="0" fontId="0" fillId="8" borderId="1" xfId="0" applyFill="1" applyBorder="1"/>
    <xf numFmtId="0" fontId="0" fillId="2" borderId="1" xfId="0" applyFill="1" applyBorder="1"/>
    <xf numFmtId="0" fontId="0" fillId="5" borderId="1" xfId="0" applyFill="1" applyBorder="1"/>
    <xf numFmtId="0" fontId="0" fillId="4" borderId="1" xfId="0" applyFill="1" applyBorder="1"/>
    <xf numFmtId="0" fontId="2" fillId="7" borderId="1" xfId="0" applyFont="1" applyFill="1" applyBorder="1"/>
    <xf numFmtId="0" fontId="0" fillId="3" borderId="1" xfId="0" applyFill="1" applyBorder="1"/>
    <xf numFmtId="0" fontId="0" fillId="6" borderId="1" xfId="0" applyFill="1" applyBorder="1"/>
    <xf numFmtId="0" fontId="1" fillId="2" borderId="1" xfId="0" applyFont="1" applyFill="1" applyBorder="1"/>
    <xf numFmtId="0" fontId="1" fillId="8" borderId="1" xfId="0" applyFont="1" applyFill="1" applyBorder="1"/>
    <xf numFmtId="0" fontId="1" fillId="5" borderId="1" xfId="0" applyFont="1" applyFill="1" applyBorder="1"/>
    <xf numFmtId="0" fontId="1" fillId="4" borderId="1" xfId="0" applyFont="1" applyFill="1" applyBorder="1"/>
    <xf numFmtId="0" fontId="3" fillId="7" borderId="1" xfId="0" applyFont="1" applyFill="1" applyBorder="1"/>
    <xf numFmtId="0" fontId="1" fillId="3" borderId="1" xfId="0" applyFont="1" applyFill="1" applyBorder="1"/>
    <xf numFmtId="0" fontId="1" fillId="6" borderId="1" xfId="0" applyFont="1" applyFill="1" applyBorder="1"/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0</xdr:colOff>
      <xdr:row>9</xdr:row>
      <xdr:rowOff>81643</xdr:rowOff>
    </xdr:from>
    <xdr:to>
      <xdr:col>13</xdr:col>
      <xdr:colOff>672353</xdr:colOff>
      <xdr:row>21</xdr:row>
      <xdr:rowOff>67235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27FD8838-11F9-B594-87C4-B1333F2245A5}"/>
            </a:ext>
          </a:extLst>
        </xdr:cNvPr>
        <xdr:cNvSpPr txBox="1"/>
      </xdr:nvSpPr>
      <xdr:spPr>
        <a:xfrm>
          <a:off x="14287500" y="1796143"/>
          <a:ext cx="4549588" cy="227159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lvl="0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gree of confidenc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the assignments obtained using LC-MS/MS:</a:t>
          </a:r>
        </a:p>
        <a:p>
          <a:pPr lvl="0"/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ade A: High-confidence identification. Both the lipid class and all individual fatty acid chains are identified through fragment ions.</a:t>
          </a:r>
          <a:endParaRPr lang="es-E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ade B: Confident identification of the lipid class and at least one fatty acid chain (or some, but not all, specific chains).</a:t>
          </a:r>
          <a:endParaRPr lang="es-E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ade C: Identification of the lipid class and the total number of carbons and double bonds in the fatty acid moieties, but individual fatty acid chains cannot be unequivocally assigned.</a:t>
          </a:r>
          <a:endParaRPr lang="es-E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lvl="0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rade D: Low-confidence identification. The software detected the lipid class, but the fragment ions were insufficient to confirm the specific structure or fatty acid composition.</a:t>
          </a:r>
          <a:endParaRPr lang="es-E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s-ES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98"/>
  <sheetViews>
    <sheetView tabSelected="1" zoomScale="85" zoomScaleNormal="85" workbookViewId="0">
      <selection activeCell="I6" sqref="I6"/>
    </sheetView>
  </sheetViews>
  <sheetFormatPr baseColWidth="10" defaultColWidth="11.5703125" defaultRowHeight="15" x14ac:dyDescent="0.25"/>
  <cols>
    <col min="1" max="1" width="34.85546875" bestFit="1" customWidth="1"/>
    <col min="2" max="2" width="10.42578125" bestFit="1" customWidth="1"/>
    <col min="3" max="3" width="11" bestFit="1" customWidth="1"/>
    <col min="4" max="4" width="89.5703125" bestFit="1" customWidth="1"/>
    <col min="5" max="5" width="12.140625" bestFit="1" customWidth="1"/>
    <col min="6" max="6" width="36.42578125" bestFit="1" customWidth="1"/>
    <col min="7" max="7" width="8.5703125" bestFit="1" customWidth="1"/>
  </cols>
  <sheetData>
    <row r="2" spans="1:7" x14ac:dyDescent="0.25">
      <c r="A2" s="9" t="s">
        <v>119</v>
      </c>
      <c r="B2" s="9" t="s">
        <v>0</v>
      </c>
      <c r="C2" s="9" t="s">
        <v>1</v>
      </c>
      <c r="D2" s="9" t="s">
        <v>120</v>
      </c>
      <c r="E2" s="9" t="s">
        <v>2</v>
      </c>
      <c r="F2" s="9" t="s">
        <v>121</v>
      </c>
      <c r="G2" s="9" t="s">
        <v>2</v>
      </c>
    </row>
    <row r="3" spans="1:7" s="7" customFormat="1" x14ac:dyDescent="0.25">
      <c r="A3" s="18" t="s">
        <v>97</v>
      </c>
      <c r="B3" s="10">
        <v>599.31870000000004</v>
      </c>
      <c r="C3" s="10">
        <v>599.32026499999995</v>
      </c>
      <c r="D3" s="10" t="s">
        <v>67</v>
      </c>
      <c r="E3" s="10" t="s">
        <v>3</v>
      </c>
      <c r="F3" s="10"/>
      <c r="G3" s="10"/>
    </row>
    <row r="4" spans="1:7" s="7" customFormat="1" x14ac:dyDescent="0.25">
      <c r="A4" s="18" t="s">
        <v>98</v>
      </c>
      <c r="B4" s="10">
        <v>619.28679999999997</v>
      </c>
      <c r="C4" s="10">
        <v>619.28896499999996</v>
      </c>
      <c r="D4" s="10" t="s">
        <v>68</v>
      </c>
      <c r="E4" s="10" t="s">
        <v>4</v>
      </c>
      <c r="F4" s="10"/>
      <c r="G4" s="10"/>
    </row>
    <row r="5" spans="1:7" s="7" customFormat="1" x14ac:dyDescent="0.25">
      <c r="A5" s="10" t="s">
        <v>99</v>
      </c>
      <c r="B5" s="10">
        <v>581.30970000000002</v>
      </c>
      <c r="C5" s="10">
        <v>581.30970000000002</v>
      </c>
      <c r="D5" s="10"/>
      <c r="E5" s="10"/>
      <c r="F5" s="10"/>
      <c r="G5" s="10"/>
    </row>
    <row r="6" spans="1:7" s="1" customFormat="1" x14ac:dyDescent="0.25">
      <c r="A6" s="11" t="s">
        <v>154</v>
      </c>
      <c r="B6" s="11">
        <v>646.45169999999996</v>
      </c>
      <c r="C6" s="11">
        <v>646.44533000000001</v>
      </c>
      <c r="D6" s="11"/>
      <c r="E6" s="11"/>
      <c r="F6" s="11"/>
      <c r="G6" s="11"/>
    </row>
    <row r="7" spans="1:7" s="1" customFormat="1" x14ac:dyDescent="0.25">
      <c r="A7" s="17" t="s">
        <v>46</v>
      </c>
      <c r="B7" s="11">
        <v>690.50850000000003</v>
      </c>
      <c r="C7" s="11">
        <v>690.50792999999999</v>
      </c>
      <c r="D7" s="11" t="s">
        <v>118</v>
      </c>
      <c r="E7" s="11" t="s">
        <v>125</v>
      </c>
      <c r="F7" s="11" t="s">
        <v>122</v>
      </c>
      <c r="G7" s="11" t="s">
        <v>3</v>
      </c>
    </row>
    <row r="8" spans="1:7" s="1" customFormat="1" x14ac:dyDescent="0.25">
      <c r="A8" s="11" t="s">
        <v>47</v>
      </c>
      <c r="B8" s="11">
        <v>698.48119999999994</v>
      </c>
      <c r="C8" s="11">
        <v>698.47663</v>
      </c>
      <c r="D8" s="11"/>
      <c r="E8" s="11"/>
      <c r="F8" s="11"/>
      <c r="G8" s="11"/>
    </row>
    <row r="9" spans="1:7" s="1" customFormat="1" x14ac:dyDescent="0.25">
      <c r="A9" s="17" t="s">
        <v>143</v>
      </c>
      <c r="B9" s="11">
        <v>718.53229999999996</v>
      </c>
      <c r="C9" s="11">
        <v>718.53932999999995</v>
      </c>
      <c r="D9" s="11" t="s">
        <v>142</v>
      </c>
      <c r="E9" s="11" t="s">
        <v>134</v>
      </c>
      <c r="F9" s="11" t="s">
        <v>172</v>
      </c>
      <c r="G9" s="11" t="s">
        <v>3</v>
      </c>
    </row>
    <row r="10" spans="1:7" s="5" customFormat="1" x14ac:dyDescent="0.25">
      <c r="A10" s="17" t="s">
        <v>48</v>
      </c>
      <c r="B10" s="11">
        <v>716.52149999999995</v>
      </c>
      <c r="C10" s="11">
        <v>716.52358000000004</v>
      </c>
      <c r="D10" s="11" t="s">
        <v>117</v>
      </c>
      <c r="E10" s="11" t="s">
        <v>9</v>
      </c>
      <c r="F10" s="11" t="s">
        <v>126</v>
      </c>
      <c r="G10" s="11" t="s">
        <v>9</v>
      </c>
    </row>
    <row r="11" spans="1:7" s="1" customFormat="1" x14ac:dyDescent="0.25">
      <c r="A11" s="17" t="s">
        <v>49</v>
      </c>
      <c r="B11" s="11">
        <v>714.50729999999999</v>
      </c>
      <c r="C11" s="11">
        <v>714.50792999999999</v>
      </c>
      <c r="D11" s="11" t="s">
        <v>116</v>
      </c>
      <c r="E11" s="11" t="s">
        <v>171</v>
      </c>
      <c r="F11" s="11" t="s">
        <v>173</v>
      </c>
      <c r="G11" s="11" t="s">
        <v>125</v>
      </c>
    </row>
    <row r="12" spans="1:7" s="1" customFormat="1" x14ac:dyDescent="0.25">
      <c r="A12" s="11" t="s">
        <v>115</v>
      </c>
      <c r="B12" s="11">
        <v>732.55119999999999</v>
      </c>
      <c r="C12" s="11">
        <v>732.55488000000003</v>
      </c>
      <c r="D12" s="11" t="s">
        <v>72</v>
      </c>
      <c r="E12" s="11" t="s">
        <v>3</v>
      </c>
      <c r="F12" s="11" t="s">
        <v>189</v>
      </c>
      <c r="G12" s="11" t="s">
        <v>8</v>
      </c>
    </row>
    <row r="13" spans="1:7" s="1" customFormat="1" x14ac:dyDescent="0.25">
      <c r="A13" s="17" t="s">
        <v>160</v>
      </c>
      <c r="B13" s="11">
        <v>730.5376</v>
      </c>
      <c r="C13" s="11">
        <v>730.53922999999998</v>
      </c>
      <c r="D13" s="11" t="s">
        <v>73</v>
      </c>
      <c r="E13" s="11" t="s">
        <v>8</v>
      </c>
      <c r="F13" s="11" t="s">
        <v>190</v>
      </c>
      <c r="G13" s="11" t="s">
        <v>7</v>
      </c>
    </row>
    <row r="14" spans="1:7" s="1" customFormat="1" x14ac:dyDescent="0.25">
      <c r="A14" s="17" t="s">
        <v>50</v>
      </c>
      <c r="B14" s="11">
        <v>744.55229999999995</v>
      </c>
      <c r="C14" s="11">
        <v>744.55488000000003</v>
      </c>
      <c r="D14" s="11" t="s">
        <v>114</v>
      </c>
      <c r="E14" s="11" t="s">
        <v>9</v>
      </c>
      <c r="F14" s="11" t="s">
        <v>123</v>
      </c>
      <c r="G14" s="11" t="s">
        <v>3</v>
      </c>
    </row>
    <row r="15" spans="1:7" s="1" customFormat="1" x14ac:dyDescent="0.25">
      <c r="A15" s="17" t="s">
        <v>51</v>
      </c>
      <c r="B15" s="11">
        <v>742.53729999999996</v>
      </c>
      <c r="C15" s="11">
        <v>742.53922999999998</v>
      </c>
      <c r="D15" s="11" t="s">
        <v>113</v>
      </c>
      <c r="E15" s="11" t="s">
        <v>9</v>
      </c>
      <c r="F15" s="11" t="s">
        <v>113</v>
      </c>
      <c r="G15" s="11" t="s">
        <v>9</v>
      </c>
    </row>
    <row r="16" spans="1:7" s="1" customFormat="1" x14ac:dyDescent="0.25">
      <c r="A16" s="17" t="s">
        <v>127</v>
      </c>
      <c r="B16" s="11">
        <v>738.50149999999996</v>
      </c>
      <c r="C16" s="11">
        <v>738.50792999999999</v>
      </c>
      <c r="D16" s="11" t="s">
        <v>74</v>
      </c>
      <c r="E16" s="11" t="s">
        <v>3</v>
      </c>
      <c r="F16" s="11" t="s">
        <v>191</v>
      </c>
      <c r="G16" s="11" t="s">
        <v>128</v>
      </c>
    </row>
    <row r="17" spans="1:7" s="1" customFormat="1" x14ac:dyDescent="0.25">
      <c r="A17" s="11" t="s">
        <v>162</v>
      </c>
      <c r="B17" s="11">
        <v>758.56849999999997</v>
      </c>
      <c r="C17" s="11">
        <v>758.57063000000005</v>
      </c>
      <c r="D17" s="11" t="s">
        <v>69</v>
      </c>
      <c r="E17" s="11" t="s">
        <v>3</v>
      </c>
      <c r="F17" s="11" t="s">
        <v>174</v>
      </c>
      <c r="G17" s="11" t="s">
        <v>3</v>
      </c>
    </row>
    <row r="18" spans="1:7" s="1" customFormat="1" x14ac:dyDescent="0.25">
      <c r="A18" s="17" t="s">
        <v>52</v>
      </c>
      <c r="B18" s="11">
        <v>772.58389999999997</v>
      </c>
      <c r="C18" s="11">
        <v>772.58618000000001</v>
      </c>
      <c r="D18" s="11" t="s">
        <v>112</v>
      </c>
      <c r="E18" s="11" t="s">
        <v>9</v>
      </c>
      <c r="F18" s="11" t="s">
        <v>124</v>
      </c>
      <c r="G18" s="11" t="s">
        <v>3</v>
      </c>
    </row>
    <row r="19" spans="1:7" s="1" customFormat="1" x14ac:dyDescent="0.25">
      <c r="A19" s="17" t="s">
        <v>53</v>
      </c>
      <c r="B19" s="11">
        <v>770.56809999999996</v>
      </c>
      <c r="C19" s="11">
        <v>770.57052999999996</v>
      </c>
      <c r="D19" s="11" t="s">
        <v>111</v>
      </c>
      <c r="E19" s="11" t="s">
        <v>10</v>
      </c>
      <c r="F19" s="11" t="s">
        <v>129</v>
      </c>
      <c r="G19" s="11" t="s">
        <v>9</v>
      </c>
    </row>
    <row r="20" spans="1:7" s="1" customFormat="1" x14ac:dyDescent="0.25">
      <c r="A20" s="17" t="s">
        <v>54</v>
      </c>
      <c r="B20" s="11">
        <v>766.53139999999996</v>
      </c>
      <c r="C20" s="11">
        <v>766.53922999999998</v>
      </c>
      <c r="D20" s="11" t="s">
        <v>110</v>
      </c>
      <c r="E20" s="11" t="s">
        <v>10</v>
      </c>
      <c r="F20" s="11" t="s">
        <v>110</v>
      </c>
      <c r="G20" s="11" t="s">
        <v>10</v>
      </c>
    </row>
    <row r="21" spans="1:7" s="1" customFormat="1" x14ac:dyDescent="0.25">
      <c r="A21" s="17" t="s">
        <v>55</v>
      </c>
      <c r="B21" s="11">
        <v>764.51610000000005</v>
      </c>
      <c r="C21" s="11">
        <v>764.52358000000004</v>
      </c>
      <c r="D21" s="11" t="s">
        <v>109</v>
      </c>
      <c r="E21" s="11" t="s">
        <v>10</v>
      </c>
      <c r="F21" s="11" t="s">
        <v>192</v>
      </c>
      <c r="G21" s="11" t="s">
        <v>128</v>
      </c>
    </row>
    <row r="22" spans="1:7" s="1" customFormat="1" x14ac:dyDescent="0.25">
      <c r="A22" s="17" t="s">
        <v>130</v>
      </c>
      <c r="B22" s="11">
        <v>762.50620000000004</v>
      </c>
      <c r="C22" s="11">
        <v>762.50792999999999</v>
      </c>
      <c r="D22" s="11" t="s">
        <v>75</v>
      </c>
      <c r="E22" s="11" t="s">
        <v>9</v>
      </c>
      <c r="F22" s="11" t="s">
        <v>193</v>
      </c>
      <c r="G22" s="11" t="s">
        <v>131</v>
      </c>
    </row>
    <row r="23" spans="1:7" s="1" customFormat="1" x14ac:dyDescent="0.25">
      <c r="A23" s="17" t="s">
        <v>56</v>
      </c>
      <c r="B23" s="11">
        <v>800.61329999999998</v>
      </c>
      <c r="C23" s="11">
        <v>800.61748</v>
      </c>
      <c r="D23" s="11" t="s">
        <v>178</v>
      </c>
      <c r="E23" s="11" t="s">
        <v>125</v>
      </c>
      <c r="F23" s="11"/>
      <c r="G23" s="11"/>
    </row>
    <row r="24" spans="1:7" s="1" customFormat="1" x14ac:dyDescent="0.25">
      <c r="A24" s="17" t="s">
        <v>161</v>
      </c>
      <c r="B24" s="11">
        <v>798.59829999999999</v>
      </c>
      <c r="C24" s="11">
        <v>798.60182999999995</v>
      </c>
      <c r="D24" s="11" t="s">
        <v>76</v>
      </c>
      <c r="E24" s="11" t="s">
        <v>9</v>
      </c>
      <c r="F24" s="11" t="s">
        <v>194</v>
      </c>
      <c r="G24" s="11" t="s">
        <v>128</v>
      </c>
    </row>
    <row r="25" spans="1:7" s="1" customFormat="1" x14ac:dyDescent="0.25">
      <c r="A25" s="17" t="s">
        <v>145</v>
      </c>
      <c r="B25" s="11">
        <v>794.56359999999995</v>
      </c>
      <c r="C25" s="11">
        <v>794.57063000000005</v>
      </c>
      <c r="D25" s="11" t="s">
        <v>144</v>
      </c>
      <c r="E25" s="11" t="s">
        <v>10</v>
      </c>
      <c r="F25" s="11" t="s">
        <v>175</v>
      </c>
      <c r="G25" s="11" t="s">
        <v>10</v>
      </c>
    </row>
    <row r="26" spans="1:7" s="1" customFormat="1" x14ac:dyDescent="0.25">
      <c r="A26" s="17" t="s">
        <v>57</v>
      </c>
      <c r="B26" s="11">
        <v>790.53549999999996</v>
      </c>
      <c r="C26" s="11">
        <v>790.53922999999998</v>
      </c>
      <c r="D26" s="11" t="s">
        <v>108</v>
      </c>
      <c r="E26" s="11" t="s">
        <v>9</v>
      </c>
      <c r="F26" s="11" t="s">
        <v>108</v>
      </c>
      <c r="G26" s="11" t="s">
        <v>9</v>
      </c>
    </row>
    <row r="27" spans="1:7" s="1" customFormat="1" x14ac:dyDescent="0.25">
      <c r="A27" s="17" t="s">
        <v>132</v>
      </c>
      <c r="B27" s="11">
        <v>822.59619999999995</v>
      </c>
      <c r="C27" s="11">
        <v>822.60193000000004</v>
      </c>
      <c r="D27" s="11" t="s">
        <v>70</v>
      </c>
      <c r="E27" s="11" t="s">
        <v>3</v>
      </c>
      <c r="F27" s="11" t="s">
        <v>198</v>
      </c>
      <c r="G27" s="11" t="s">
        <v>125</v>
      </c>
    </row>
    <row r="28" spans="1:7" s="1" customFormat="1" x14ac:dyDescent="0.25">
      <c r="A28" s="17" t="s">
        <v>133</v>
      </c>
      <c r="B28" s="11">
        <v>820.57719999999995</v>
      </c>
      <c r="C28" s="11">
        <v>820.58627999999999</v>
      </c>
      <c r="D28" s="11" t="s">
        <v>146</v>
      </c>
      <c r="E28" s="11" t="s">
        <v>134</v>
      </c>
      <c r="F28" s="11" t="s">
        <v>197</v>
      </c>
      <c r="G28" s="11" t="s">
        <v>125</v>
      </c>
    </row>
    <row r="29" spans="1:7" s="1" customFormat="1" x14ac:dyDescent="0.25">
      <c r="A29" s="17" t="s">
        <v>147</v>
      </c>
      <c r="B29" s="11">
        <v>818.56510000000003</v>
      </c>
      <c r="C29" s="11">
        <v>818.57063000000005</v>
      </c>
      <c r="D29" s="11" t="s">
        <v>179</v>
      </c>
      <c r="E29" s="11" t="s">
        <v>125</v>
      </c>
      <c r="F29" s="11" t="s">
        <v>176</v>
      </c>
      <c r="G29" s="11" t="s">
        <v>134</v>
      </c>
    </row>
    <row r="30" spans="1:7" s="1" customFormat="1" x14ac:dyDescent="0.25">
      <c r="A30" s="17" t="s">
        <v>136</v>
      </c>
      <c r="B30" s="11">
        <v>816.5539</v>
      </c>
      <c r="C30" s="11">
        <v>816.55498</v>
      </c>
      <c r="D30" s="11" t="s">
        <v>135</v>
      </c>
      <c r="E30" s="11" t="s">
        <v>9</v>
      </c>
      <c r="F30" s="11" t="s">
        <v>135</v>
      </c>
      <c r="G30" s="11" t="s">
        <v>9</v>
      </c>
    </row>
    <row r="31" spans="1:7" s="1" customFormat="1" x14ac:dyDescent="0.25">
      <c r="A31" s="17" t="s">
        <v>137</v>
      </c>
      <c r="B31" s="11">
        <v>814.55579999999998</v>
      </c>
      <c r="C31" s="11">
        <v>814.53932999999995</v>
      </c>
      <c r="D31" s="11" t="s">
        <v>180</v>
      </c>
      <c r="E31" s="11" t="s">
        <v>148</v>
      </c>
      <c r="F31" s="11" t="s">
        <v>196</v>
      </c>
      <c r="G31" s="11" t="s">
        <v>6</v>
      </c>
    </row>
    <row r="32" spans="1:7" s="1" customFormat="1" x14ac:dyDescent="0.25">
      <c r="A32" s="17" t="s">
        <v>58</v>
      </c>
      <c r="B32" s="11">
        <v>838.55309999999997</v>
      </c>
      <c r="C32" s="11">
        <v>838.53922999999998</v>
      </c>
      <c r="D32" s="11" t="s">
        <v>107</v>
      </c>
      <c r="E32" s="11" t="s">
        <v>9</v>
      </c>
      <c r="F32" s="11" t="s">
        <v>195</v>
      </c>
      <c r="G32" s="11" t="s">
        <v>128</v>
      </c>
    </row>
    <row r="33" spans="1:7" s="1" customFormat="1" x14ac:dyDescent="0.25">
      <c r="A33" s="17" t="s">
        <v>149</v>
      </c>
      <c r="B33" s="11">
        <v>862.5412</v>
      </c>
      <c r="C33" s="11">
        <v>862.53932999999995</v>
      </c>
      <c r="D33" s="11" t="s">
        <v>181</v>
      </c>
      <c r="E33" s="11" t="s">
        <v>125</v>
      </c>
      <c r="F33" s="11" t="s">
        <v>71</v>
      </c>
      <c r="G33" s="11" t="s">
        <v>3</v>
      </c>
    </row>
    <row r="34" spans="1:7" s="4" customFormat="1" x14ac:dyDescent="0.25">
      <c r="A34" s="12" t="s">
        <v>167</v>
      </c>
      <c r="B34" s="12">
        <v>700.52380000000005</v>
      </c>
      <c r="C34" s="12">
        <v>700.52876500000002</v>
      </c>
      <c r="D34" s="12" t="s">
        <v>182</v>
      </c>
      <c r="E34" s="12" t="s">
        <v>5</v>
      </c>
      <c r="F34" s="12" t="s">
        <v>213</v>
      </c>
      <c r="G34" s="12" t="s">
        <v>4</v>
      </c>
    </row>
    <row r="35" spans="1:7" s="4" customFormat="1" x14ac:dyDescent="0.25">
      <c r="A35" s="12" t="s">
        <v>106</v>
      </c>
      <c r="B35" s="12">
        <v>714.55909999999994</v>
      </c>
      <c r="C35" s="12">
        <v>714.54431499999998</v>
      </c>
      <c r="D35" s="12" t="s">
        <v>88</v>
      </c>
      <c r="E35" s="12" t="s">
        <v>5</v>
      </c>
      <c r="F35" s="12" t="s">
        <v>212</v>
      </c>
      <c r="G35" s="12" t="s">
        <v>4</v>
      </c>
    </row>
    <row r="36" spans="1:7" s="4" customFormat="1" x14ac:dyDescent="0.25">
      <c r="A36" s="19" t="s">
        <v>100</v>
      </c>
      <c r="B36" s="12">
        <v>728.55319999999995</v>
      </c>
      <c r="C36" s="12">
        <v>728.55996500000003</v>
      </c>
      <c r="D36" s="12" t="s">
        <v>89</v>
      </c>
      <c r="E36" s="12" t="s">
        <v>138</v>
      </c>
      <c r="F36" s="12" t="s">
        <v>199</v>
      </c>
      <c r="G36" s="12" t="s">
        <v>6</v>
      </c>
    </row>
    <row r="37" spans="1:7" s="4" customFormat="1" x14ac:dyDescent="0.25">
      <c r="A37" s="12" t="s">
        <v>168</v>
      </c>
      <c r="B37" s="12">
        <v>726.53790000000004</v>
      </c>
      <c r="C37" s="12">
        <v>726.54441499999996</v>
      </c>
      <c r="D37" s="12" t="s">
        <v>183</v>
      </c>
      <c r="E37" s="12" t="s">
        <v>5</v>
      </c>
      <c r="F37" s="12" t="s">
        <v>200</v>
      </c>
      <c r="G37" s="12" t="s">
        <v>8</v>
      </c>
    </row>
    <row r="38" spans="1:7" s="4" customFormat="1" x14ac:dyDescent="0.25">
      <c r="A38" s="12" t="s">
        <v>105</v>
      </c>
      <c r="B38" s="12">
        <v>722.50779999999997</v>
      </c>
      <c r="C38" s="12">
        <v>722.513015</v>
      </c>
      <c r="D38" s="12" t="s">
        <v>90</v>
      </c>
      <c r="E38" s="12" t="s">
        <v>4</v>
      </c>
      <c r="F38" s="12"/>
      <c r="G38" s="12"/>
    </row>
    <row r="39" spans="1:7" s="4" customFormat="1" x14ac:dyDescent="0.25">
      <c r="A39" s="12" t="s">
        <v>104</v>
      </c>
      <c r="B39" s="12">
        <v>742.57820000000004</v>
      </c>
      <c r="C39" s="12">
        <v>742.57561499999997</v>
      </c>
      <c r="D39" s="12" t="s">
        <v>91</v>
      </c>
      <c r="E39" s="12" t="s">
        <v>8</v>
      </c>
      <c r="F39" s="12"/>
      <c r="G39" s="12"/>
    </row>
    <row r="40" spans="1:7" s="4" customFormat="1" x14ac:dyDescent="0.25">
      <c r="A40" s="19" t="s">
        <v>169</v>
      </c>
      <c r="B40" s="12">
        <v>756.58749999999998</v>
      </c>
      <c r="C40" s="12">
        <v>756.591365</v>
      </c>
      <c r="D40" s="12" t="s">
        <v>184</v>
      </c>
      <c r="E40" s="12" t="s">
        <v>187</v>
      </c>
      <c r="F40" s="12" t="s">
        <v>201</v>
      </c>
      <c r="G40" s="12" t="s">
        <v>8</v>
      </c>
    </row>
    <row r="41" spans="1:7" s="4" customFormat="1" x14ac:dyDescent="0.25">
      <c r="A41" s="12" t="s">
        <v>170</v>
      </c>
      <c r="B41" s="12">
        <v>754.57190000000003</v>
      </c>
      <c r="C41" s="12">
        <v>754.57571499999995</v>
      </c>
      <c r="D41" s="12" t="s">
        <v>185</v>
      </c>
      <c r="E41" s="12" t="s">
        <v>5</v>
      </c>
      <c r="F41" s="12" t="s">
        <v>211</v>
      </c>
      <c r="G41" s="12" t="s">
        <v>4</v>
      </c>
    </row>
    <row r="42" spans="1:7" s="4" customFormat="1" x14ac:dyDescent="0.25">
      <c r="A42" s="19" t="s">
        <v>140</v>
      </c>
      <c r="B42" s="12">
        <v>752.55430000000001</v>
      </c>
      <c r="C42" s="12">
        <v>752.56006500000001</v>
      </c>
      <c r="D42" s="12" t="s">
        <v>186</v>
      </c>
      <c r="E42" s="12" t="s">
        <v>207</v>
      </c>
      <c r="F42" s="12" t="s">
        <v>210</v>
      </c>
      <c r="G42" s="12" t="s">
        <v>139</v>
      </c>
    </row>
    <row r="43" spans="1:7" s="4" customFormat="1" x14ac:dyDescent="0.25">
      <c r="A43" s="19" t="s">
        <v>101</v>
      </c>
      <c r="B43" s="12">
        <v>750.53830000000005</v>
      </c>
      <c r="C43" s="12">
        <v>750.54431499999998</v>
      </c>
      <c r="D43" s="12" t="s">
        <v>92</v>
      </c>
      <c r="E43" s="12" t="s">
        <v>188</v>
      </c>
      <c r="F43" s="12" t="s">
        <v>209</v>
      </c>
      <c r="G43" s="12" t="s">
        <v>139</v>
      </c>
    </row>
    <row r="44" spans="1:7" s="4" customFormat="1" x14ac:dyDescent="0.25">
      <c r="A44" s="12" t="s">
        <v>164</v>
      </c>
      <c r="B44" s="12">
        <v>746.50750000000005</v>
      </c>
      <c r="C44" s="12">
        <v>746.513015</v>
      </c>
      <c r="D44" s="12" t="s">
        <v>93</v>
      </c>
      <c r="E44" s="12" t="s">
        <v>5</v>
      </c>
      <c r="F44" s="12" t="s">
        <v>203</v>
      </c>
      <c r="G44" s="12" t="s">
        <v>7</v>
      </c>
    </row>
    <row r="45" spans="1:7" s="4" customFormat="1" x14ac:dyDescent="0.25">
      <c r="A45" s="12" t="s">
        <v>166</v>
      </c>
      <c r="B45" s="12">
        <v>770.61440000000005</v>
      </c>
      <c r="C45" s="12">
        <v>770.60691499999996</v>
      </c>
      <c r="D45" s="12"/>
      <c r="E45" s="12"/>
      <c r="F45" s="12"/>
      <c r="G45" s="12"/>
    </row>
    <row r="46" spans="1:7" s="4" customFormat="1" x14ac:dyDescent="0.25">
      <c r="A46" s="12" t="s">
        <v>103</v>
      </c>
      <c r="B46" s="12">
        <v>782.60109999999997</v>
      </c>
      <c r="C46" s="12">
        <v>782.60691499999996</v>
      </c>
      <c r="D46" s="12" t="s">
        <v>94</v>
      </c>
      <c r="E46" s="12" t="s">
        <v>5</v>
      </c>
      <c r="F46" s="12"/>
      <c r="G46" s="12"/>
    </row>
    <row r="47" spans="1:7" s="4" customFormat="1" x14ac:dyDescent="0.25">
      <c r="A47" s="19" t="s">
        <v>155</v>
      </c>
      <c r="B47" s="12">
        <v>778.5752</v>
      </c>
      <c r="C47" s="12">
        <v>778.57571499999995</v>
      </c>
      <c r="D47" s="12" t="s">
        <v>150</v>
      </c>
      <c r="E47" s="12" t="s">
        <v>208</v>
      </c>
      <c r="F47" s="12" t="s">
        <v>204</v>
      </c>
      <c r="G47" s="12" t="s">
        <v>141</v>
      </c>
    </row>
    <row r="48" spans="1:7" s="4" customFormat="1" x14ac:dyDescent="0.25">
      <c r="A48" s="12" t="s">
        <v>165</v>
      </c>
      <c r="B48" s="12">
        <v>774.53710000000001</v>
      </c>
      <c r="C48" s="12">
        <v>774.54431499999998</v>
      </c>
      <c r="D48" s="12" t="s">
        <v>95</v>
      </c>
      <c r="E48" s="12" t="s">
        <v>5</v>
      </c>
      <c r="F48" s="12" t="s">
        <v>205</v>
      </c>
      <c r="G48" s="12" t="s">
        <v>152</v>
      </c>
    </row>
    <row r="49" spans="1:7" s="4" customFormat="1" x14ac:dyDescent="0.25">
      <c r="A49" s="19" t="s">
        <v>158</v>
      </c>
      <c r="B49" s="12">
        <v>772.52790000000005</v>
      </c>
      <c r="C49" s="12">
        <v>772.52866500000005</v>
      </c>
      <c r="D49" s="12" t="s">
        <v>96</v>
      </c>
      <c r="E49" s="12" t="s">
        <v>5</v>
      </c>
      <c r="F49" s="12" t="s">
        <v>206</v>
      </c>
      <c r="G49" s="12" t="s">
        <v>153</v>
      </c>
    </row>
    <row r="50" spans="1:7" s="4" customFormat="1" x14ac:dyDescent="0.25">
      <c r="A50" s="12" t="s">
        <v>102</v>
      </c>
      <c r="B50" s="12">
        <v>800.65329999999994</v>
      </c>
      <c r="C50" s="12">
        <v>800.653865</v>
      </c>
      <c r="D50" s="12"/>
      <c r="E50" s="12"/>
      <c r="F50" s="12"/>
      <c r="G50" s="12"/>
    </row>
    <row r="51" spans="1:7" s="4" customFormat="1" x14ac:dyDescent="0.25">
      <c r="A51" s="12" t="s">
        <v>151</v>
      </c>
      <c r="B51" s="12">
        <v>798.6422</v>
      </c>
      <c r="C51" s="12">
        <v>798.63821499999995</v>
      </c>
      <c r="D51" s="12"/>
      <c r="E51" s="12"/>
      <c r="F51" s="12"/>
      <c r="G51" s="12"/>
    </row>
    <row r="52" spans="1:7" s="4" customFormat="1" x14ac:dyDescent="0.25">
      <c r="A52" s="12" t="s">
        <v>156</v>
      </c>
      <c r="B52" s="12">
        <v>796.62819999999999</v>
      </c>
      <c r="C52" s="12">
        <v>796.62266499999998</v>
      </c>
      <c r="D52" s="12"/>
      <c r="E52" s="12"/>
      <c r="F52" s="12"/>
      <c r="G52" s="12"/>
    </row>
    <row r="53" spans="1:7" s="4" customFormat="1" x14ac:dyDescent="0.25">
      <c r="A53" s="12" t="s">
        <v>157</v>
      </c>
      <c r="B53" s="12">
        <v>794.61919999999998</v>
      </c>
      <c r="C53" s="12">
        <v>794.60701500000005</v>
      </c>
      <c r="D53" s="12"/>
      <c r="E53" s="12"/>
      <c r="F53" s="12"/>
      <c r="G53" s="12"/>
    </row>
    <row r="54" spans="1:7" s="4" customFormat="1" x14ac:dyDescent="0.25">
      <c r="A54" s="12" t="s">
        <v>163</v>
      </c>
      <c r="B54" s="12">
        <v>812.65610000000004</v>
      </c>
      <c r="C54" s="12">
        <v>812.65396499999997</v>
      </c>
      <c r="D54" s="12"/>
      <c r="E54" s="12"/>
      <c r="F54" s="12" t="s">
        <v>202</v>
      </c>
      <c r="G54" s="12" t="s">
        <v>8</v>
      </c>
    </row>
    <row r="55" spans="1:7" s="4" customFormat="1" x14ac:dyDescent="0.25">
      <c r="A55" s="12" t="s">
        <v>159</v>
      </c>
      <c r="B55" s="12">
        <v>826.67200000000003</v>
      </c>
      <c r="C55" s="12">
        <v>826.66951500000005</v>
      </c>
      <c r="D55" s="12"/>
      <c r="E55" s="12"/>
      <c r="F55" s="12"/>
      <c r="G55" s="12"/>
    </row>
    <row r="56" spans="1:7" s="3" customFormat="1" x14ac:dyDescent="0.25">
      <c r="A56" s="13" t="s">
        <v>11</v>
      </c>
      <c r="B56" s="13">
        <v>707.49509999999998</v>
      </c>
      <c r="C56" s="13">
        <v>707.48688000000004</v>
      </c>
      <c r="D56" s="13"/>
      <c r="E56" s="13"/>
      <c r="F56" s="13"/>
      <c r="G56" s="13"/>
    </row>
    <row r="57" spans="1:7" s="3" customFormat="1" x14ac:dyDescent="0.25">
      <c r="A57" s="13" t="s">
        <v>12</v>
      </c>
      <c r="B57" s="13">
        <v>731.49710000000005</v>
      </c>
      <c r="C57" s="13">
        <v>731.48688000000004</v>
      </c>
      <c r="D57" s="13"/>
      <c r="E57" s="13"/>
      <c r="F57" s="13"/>
      <c r="G57" s="13"/>
    </row>
    <row r="58" spans="1:7" s="3" customFormat="1" x14ac:dyDescent="0.25">
      <c r="A58" s="20" t="s">
        <v>13</v>
      </c>
      <c r="B58" s="13">
        <v>797.53279999999995</v>
      </c>
      <c r="C58" s="13">
        <v>797.53382999999997</v>
      </c>
      <c r="D58" s="13" t="s">
        <v>13</v>
      </c>
      <c r="E58" s="13" t="s">
        <v>8</v>
      </c>
      <c r="F58" s="13" t="s">
        <v>177</v>
      </c>
      <c r="G58" s="13" t="s">
        <v>4</v>
      </c>
    </row>
    <row r="59" spans="1:7" s="3" customFormat="1" x14ac:dyDescent="0.25">
      <c r="A59" s="13" t="s">
        <v>14</v>
      </c>
      <c r="B59" s="13">
        <v>821.54190000000006</v>
      </c>
      <c r="C59" s="13">
        <v>821.53382999999997</v>
      </c>
      <c r="D59" s="13"/>
      <c r="E59" s="13"/>
      <c r="F59" s="13"/>
      <c r="G59" s="13"/>
    </row>
    <row r="60" spans="1:7" s="3" customFormat="1" x14ac:dyDescent="0.25">
      <c r="A60" s="13" t="s">
        <v>15</v>
      </c>
      <c r="B60" s="13">
        <v>843.59320000000002</v>
      </c>
      <c r="C60" s="13">
        <v>843.61207999999999</v>
      </c>
      <c r="D60" s="13"/>
      <c r="E60" s="13"/>
      <c r="F60" s="13"/>
      <c r="G60" s="13"/>
    </row>
    <row r="61" spans="1:7" s="3" customFormat="1" x14ac:dyDescent="0.25">
      <c r="A61" s="13" t="s">
        <v>16</v>
      </c>
      <c r="B61" s="13">
        <v>871.63900000000001</v>
      </c>
      <c r="C61" s="13">
        <v>871.64337999999998</v>
      </c>
      <c r="D61" s="13"/>
      <c r="E61" s="13"/>
      <c r="F61" s="13"/>
      <c r="G61" s="13"/>
    </row>
    <row r="62" spans="1:7" s="3" customFormat="1" x14ac:dyDescent="0.25">
      <c r="A62" s="13" t="s">
        <v>17</v>
      </c>
      <c r="B62" s="13">
        <v>869.61260000000004</v>
      </c>
      <c r="C62" s="13">
        <v>869.62773000000004</v>
      </c>
      <c r="D62" s="13"/>
      <c r="E62" s="13"/>
      <c r="F62" s="13"/>
      <c r="G62" s="13"/>
    </row>
    <row r="63" spans="1:7" s="3" customFormat="1" x14ac:dyDescent="0.25">
      <c r="A63" s="13" t="s">
        <v>18</v>
      </c>
      <c r="B63" s="13">
        <v>867.59749999999997</v>
      </c>
      <c r="C63" s="13">
        <v>867.61207999999999</v>
      </c>
      <c r="D63" s="13"/>
      <c r="E63" s="13"/>
      <c r="F63" s="13"/>
      <c r="G63" s="13"/>
    </row>
    <row r="64" spans="1:7" s="3" customFormat="1" x14ac:dyDescent="0.25">
      <c r="A64" s="13" t="s">
        <v>19</v>
      </c>
      <c r="B64" s="13">
        <v>863.56389999999999</v>
      </c>
      <c r="C64" s="13">
        <v>863.58078</v>
      </c>
      <c r="D64" s="13"/>
      <c r="E64" s="13"/>
      <c r="F64" s="13"/>
      <c r="G64" s="13"/>
    </row>
    <row r="65" spans="1:7" s="8" customFormat="1" x14ac:dyDescent="0.25">
      <c r="A65" s="14" t="s">
        <v>20</v>
      </c>
      <c r="B65" s="14">
        <v>809.51310000000001</v>
      </c>
      <c r="C65" s="14">
        <v>809.51863000000003</v>
      </c>
      <c r="D65" s="14"/>
      <c r="E65" s="14"/>
      <c r="F65" s="14"/>
      <c r="G65" s="14"/>
    </row>
    <row r="66" spans="1:7" s="8" customFormat="1" x14ac:dyDescent="0.25">
      <c r="A66" s="14" t="s">
        <v>21</v>
      </c>
      <c r="B66" s="14">
        <v>837.5412</v>
      </c>
      <c r="C66" s="14">
        <v>837.54993000000002</v>
      </c>
      <c r="D66" s="14"/>
      <c r="E66" s="14"/>
      <c r="F66" s="14"/>
      <c r="G66" s="14"/>
    </row>
    <row r="67" spans="1:7" s="8" customFormat="1" x14ac:dyDescent="0.25">
      <c r="A67" s="21" t="s">
        <v>22</v>
      </c>
      <c r="B67" s="14">
        <v>835.52930000000003</v>
      </c>
      <c r="C67" s="14">
        <v>835.53427999999997</v>
      </c>
      <c r="D67" s="14" t="s">
        <v>77</v>
      </c>
      <c r="E67" s="14" t="s">
        <v>4</v>
      </c>
      <c r="F67" s="14"/>
      <c r="G67" s="14"/>
    </row>
    <row r="68" spans="1:7" s="8" customFormat="1" x14ac:dyDescent="0.25">
      <c r="A68" s="14" t="s">
        <v>23</v>
      </c>
      <c r="B68" s="14">
        <v>833.51599999999996</v>
      </c>
      <c r="C68" s="14">
        <v>833.51863000000003</v>
      </c>
      <c r="D68" s="14"/>
      <c r="E68" s="14"/>
      <c r="F68" s="14"/>
      <c r="G68" s="14"/>
    </row>
    <row r="69" spans="1:7" s="8" customFormat="1" x14ac:dyDescent="0.25">
      <c r="A69" s="14" t="s">
        <v>24</v>
      </c>
      <c r="B69" s="14">
        <v>865.57180000000005</v>
      </c>
      <c r="C69" s="14">
        <v>865.58123000000001</v>
      </c>
      <c r="D69" s="14"/>
      <c r="E69" s="14"/>
      <c r="F69" s="14"/>
      <c r="G69" s="14"/>
    </row>
    <row r="70" spans="1:7" s="8" customFormat="1" x14ac:dyDescent="0.25">
      <c r="A70" s="21" t="s">
        <v>25</v>
      </c>
      <c r="B70" s="14">
        <v>861.54549999999995</v>
      </c>
      <c r="C70" s="14">
        <v>861.54993000000002</v>
      </c>
      <c r="D70" s="14" t="s">
        <v>25</v>
      </c>
      <c r="E70" s="14" t="s">
        <v>8</v>
      </c>
      <c r="F70" s="14"/>
      <c r="G70" s="14"/>
    </row>
    <row r="71" spans="1:7" s="8" customFormat="1" x14ac:dyDescent="0.25">
      <c r="A71" s="21" t="s">
        <v>26</v>
      </c>
      <c r="B71" s="14">
        <v>857.51430000000005</v>
      </c>
      <c r="C71" s="14">
        <v>857.51863000000003</v>
      </c>
      <c r="D71" s="14" t="s">
        <v>78</v>
      </c>
      <c r="E71" s="14" t="s">
        <v>3</v>
      </c>
      <c r="F71" s="14"/>
      <c r="G71" s="14"/>
    </row>
    <row r="72" spans="1:7" s="8" customFormat="1" x14ac:dyDescent="0.25">
      <c r="A72" s="14" t="s">
        <v>27</v>
      </c>
      <c r="B72" s="14">
        <v>893.61749999999995</v>
      </c>
      <c r="C72" s="14">
        <v>893.61252999999999</v>
      </c>
      <c r="D72" s="14"/>
      <c r="E72" s="14"/>
      <c r="F72" s="14"/>
      <c r="G72" s="14"/>
    </row>
    <row r="73" spans="1:7" s="8" customFormat="1" x14ac:dyDescent="0.25">
      <c r="A73" s="21" t="s">
        <v>28</v>
      </c>
      <c r="B73" s="14">
        <v>885.54679999999996</v>
      </c>
      <c r="C73" s="14">
        <v>885.54993000000002</v>
      </c>
      <c r="D73" s="14" t="s">
        <v>79</v>
      </c>
      <c r="E73" s="14" t="s">
        <v>3</v>
      </c>
      <c r="F73" s="14"/>
      <c r="G73" s="14"/>
    </row>
    <row r="74" spans="1:7" s="8" customFormat="1" x14ac:dyDescent="0.25">
      <c r="A74" s="21" t="s">
        <v>29</v>
      </c>
      <c r="B74" s="14">
        <v>883.53009999999995</v>
      </c>
      <c r="C74" s="14">
        <v>883.53427999999997</v>
      </c>
      <c r="D74" s="14" t="s">
        <v>80</v>
      </c>
      <c r="E74" s="14" t="s">
        <v>3</v>
      </c>
      <c r="F74" s="14"/>
      <c r="G74" s="14"/>
    </row>
    <row r="75" spans="1:7" s="8" customFormat="1" x14ac:dyDescent="0.25">
      <c r="A75" s="21" t="s">
        <v>30</v>
      </c>
      <c r="B75" s="14">
        <v>881.51570000000004</v>
      </c>
      <c r="C75" s="14">
        <v>881.51863000000003</v>
      </c>
      <c r="D75" s="14" t="s">
        <v>81</v>
      </c>
      <c r="E75" s="14" t="s">
        <v>4</v>
      </c>
      <c r="F75" s="14"/>
      <c r="G75" s="14"/>
    </row>
    <row r="76" spans="1:7" s="8" customFormat="1" x14ac:dyDescent="0.25">
      <c r="A76" s="14" t="s">
        <v>31</v>
      </c>
      <c r="B76" s="14">
        <v>919.62890000000004</v>
      </c>
      <c r="C76" s="14">
        <v>919.62818000000004</v>
      </c>
      <c r="D76" s="14"/>
      <c r="E76" s="14"/>
      <c r="F76" s="14"/>
      <c r="G76" s="14"/>
    </row>
    <row r="77" spans="1:7" s="8" customFormat="1" x14ac:dyDescent="0.25">
      <c r="A77" s="14" t="s">
        <v>32</v>
      </c>
      <c r="B77" s="14">
        <v>915.59829999999999</v>
      </c>
      <c r="C77" s="14">
        <v>915.59688000000006</v>
      </c>
      <c r="D77" s="14"/>
      <c r="E77" s="14"/>
      <c r="F77" s="14"/>
      <c r="G77" s="14"/>
    </row>
    <row r="78" spans="1:7" s="2" customFormat="1" x14ac:dyDescent="0.25">
      <c r="A78" s="22" t="s">
        <v>33</v>
      </c>
      <c r="B78" s="15">
        <v>760.51289999999995</v>
      </c>
      <c r="C78" s="15">
        <v>760.51347999999996</v>
      </c>
      <c r="D78" s="15" t="s">
        <v>82</v>
      </c>
      <c r="E78" s="15" t="s">
        <v>3</v>
      </c>
      <c r="F78" s="15"/>
      <c r="G78" s="15"/>
    </row>
    <row r="79" spans="1:7" s="2" customFormat="1" x14ac:dyDescent="0.25">
      <c r="A79" s="22" t="s">
        <v>34</v>
      </c>
      <c r="B79" s="15">
        <v>788.53800000000001</v>
      </c>
      <c r="C79" s="15">
        <v>788.54477999999995</v>
      </c>
      <c r="D79" s="15" t="s">
        <v>83</v>
      </c>
      <c r="E79" s="15" t="s">
        <v>3</v>
      </c>
      <c r="F79" s="15"/>
      <c r="G79" s="15"/>
    </row>
    <row r="80" spans="1:7" s="2" customFormat="1" x14ac:dyDescent="0.25">
      <c r="A80" s="22" t="s">
        <v>35</v>
      </c>
      <c r="B80" s="15">
        <v>786.5258</v>
      </c>
      <c r="C80" s="15">
        <v>786.52913000000001</v>
      </c>
      <c r="D80" s="15" t="s">
        <v>84</v>
      </c>
      <c r="E80" s="15" t="s">
        <v>3</v>
      </c>
      <c r="F80" s="15"/>
      <c r="G80" s="15"/>
    </row>
    <row r="81" spans="1:7" s="2" customFormat="1" x14ac:dyDescent="0.25">
      <c r="A81" s="22" t="s">
        <v>36</v>
      </c>
      <c r="B81" s="15">
        <v>810.52359999999999</v>
      </c>
      <c r="C81" s="15">
        <v>810.52913000000001</v>
      </c>
      <c r="D81" s="15" t="s">
        <v>85</v>
      </c>
      <c r="E81" s="15" t="s">
        <v>3</v>
      </c>
      <c r="F81" s="15"/>
      <c r="G81" s="15"/>
    </row>
    <row r="82" spans="1:7" s="2" customFormat="1" x14ac:dyDescent="0.25">
      <c r="A82" s="15" t="s">
        <v>37</v>
      </c>
      <c r="B82" s="15">
        <v>842.58780000000002</v>
      </c>
      <c r="C82" s="15">
        <v>842.59172999999998</v>
      </c>
      <c r="D82" s="15"/>
      <c r="E82" s="15"/>
      <c r="F82" s="15"/>
      <c r="G82" s="15"/>
    </row>
    <row r="83" spans="1:7" s="2" customFormat="1" x14ac:dyDescent="0.25">
      <c r="A83" s="22" t="s">
        <v>38</v>
      </c>
      <c r="B83" s="15">
        <v>834.5231</v>
      </c>
      <c r="C83" s="15">
        <v>834.52913000000001</v>
      </c>
      <c r="D83" s="15" t="s">
        <v>86</v>
      </c>
      <c r="E83" s="15" t="s">
        <v>3</v>
      </c>
      <c r="F83" s="15"/>
      <c r="G83" s="15"/>
    </row>
    <row r="84" spans="1:7" s="2" customFormat="1" x14ac:dyDescent="0.25">
      <c r="A84" s="22" t="s">
        <v>39</v>
      </c>
      <c r="B84" s="15">
        <v>832.50810000000001</v>
      </c>
      <c r="C84" s="15">
        <v>832.51347999999996</v>
      </c>
      <c r="D84" s="15" t="s">
        <v>87</v>
      </c>
      <c r="E84" s="15" t="s">
        <v>3</v>
      </c>
      <c r="F84" s="15"/>
      <c r="G84" s="15"/>
    </row>
    <row r="85" spans="1:7" s="2" customFormat="1" x14ac:dyDescent="0.25">
      <c r="A85" s="22" t="s">
        <v>40</v>
      </c>
      <c r="B85" s="15">
        <v>872.63099999999997</v>
      </c>
      <c r="C85" s="15">
        <v>872.63868000000002</v>
      </c>
      <c r="D85" s="15" t="s">
        <v>40</v>
      </c>
      <c r="E85" s="15" t="s">
        <v>8</v>
      </c>
      <c r="F85" s="15"/>
      <c r="G85" s="15"/>
    </row>
    <row r="86" spans="1:7" s="2" customFormat="1" x14ac:dyDescent="0.25">
      <c r="A86" s="22" t="s">
        <v>41</v>
      </c>
      <c r="B86" s="15">
        <v>870.61320000000001</v>
      </c>
      <c r="C86" s="15">
        <v>870.62302999999997</v>
      </c>
      <c r="D86" s="15" t="s">
        <v>41</v>
      </c>
      <c r="E86" s="15" t="s">
        <v>8</v>
      </c>
      <c r="F86" s="15"/>
      <c r="G86" s="15"/>
    </row>
    <row r="87" spans="1:7" s="2" customFormat="1" x14ac:dyDescent="0.25">
      <c r="A87" s="15" t="s">
        <v>42</v>
      </c>
      <c r="B87" s="15">
        <v>860.53809999999999</v>
      </c>
      <c r="C87" s="15">
        <v>860.54477999999995</v>
      </c>
      <c r="D87" s="15"/>
      <c r="E87" s="15"/>
      <c r="F87" s="15"/>
      <c r="G87" s="15"/>
    </row>
    <row r="88" spans="1:7" s="2" customFormat="1" x14ac:dyDescent="0.25">
      <c r="A88" s="22" t="s">
        <v>43</v>
      </c>
      <c r="B88" s="15">
        <v>876.57989999999995</v>
      </c>
      <c r="C88" s="15">
        <v>876.57608000000005</v>
      </c>
      <c r="D88" s="15" t="s">
        <v>43</v>
      </c>
      <c r="E88" s="15" t="s">
        <v>4</v>
      </c>
      <c r="F88" s="15"/>
      <c r="G88" s="15"/>
    </row>
    <row r="89" spans="1:7" s="2" customFormat="1" x14ac:dyDescent="0.25">
      <c r="A89" s="15" t="s">
        <v>44</v>
      </c>
      <c r="B89" s="15">
        <v>906.62620000000004</v>
      </c>
      <c r="C89" s="15">
        <v>906.62302999999997</v>
      </c>
      <c r="D89" s="15"/>
      <c r="E89" s="15"/>
      <c r="F89" s="15"/>
      <c r="G89" s="15"/>
    </row>
    <row r="90" spans="1:7" s="2" customFormat="1" x14ac:dyDescent="0.25">
      <c r="A90" s="15" t="s">
        <v>45</v>
      </c>
      <c r="B90" s="15">
        <v>916.60140000000001</v>
      </c>
      <c r="C90" s="15">
        <v>916.60738000000003</v>
      </c>
      <c r="D90" s="15"/>
      <c r="E90" s="15"/>
      <c r="F90" s="15"/>
      <c r="G90" s="15"/>
    </row>
    <row r="91" spans="1:7" s="6" customFormat="1" x14ac:dyDescent="0.25">
      <c r="A91" s="16" t="s">
        <v>59</v>
      </c>
      <c r="B91" s="16">
        <v>657.48099999999999</v>
      </c>
      <c r="C91" s="16">
        <v>657.49771499999997</v>
      </c>
      <c r="D91" s="16"/>
      <c r="E91" s="16"/>
      <c r="F91" s="16"/>
      <c r="G91" s="16"/>
    </row>
    <row r="92" spans="1:7" s="6" customFormat="1" x14ac:dyDescent="0.25">
      <c r="A92" s="23" t="s">
        <v>60</v>
      </c>
      <c r="B92" s="16">
        <v>687.54229999999995</v>
      </c>
      <c r="C92" s="16">
        <v>687.54466500000001</v>
      </c>
      <c r="D92" s="16" t="s">
        <v>60</v>
      </c>
      <c r="E92" s="16" t="s">
        <v>8</v>
      </c>
      <c r="F92" s="16"/>
      <c r="G92" s="16"/>
    </row>
    <row r="93" spans="1:7" s="6" customFormat="1" x14ac:dyDescent="0.25">
      <c r="A93" s="23" t="s">
        <v>61</v>
      </c>
      <c r="B93" s="16">
        <v>685.5136</v>
      </c>
      <c r="C93" s="16">
        <v>685.52901499999996</v>
      </c>
      <c r="D93" s="16"/>
      <c r="E93" s="16"/>
      <c r="F93" s="16" t="s">
        <v>60</v>
      </c>
      <c r="G93" s="16" t="s">
        <v>8</v>
      </c>
    </row>
    <row r="94" spans="1:7" s="6" customFormat="1" x14ac:dyDescent="0.25">
      <c r="A94" s="16" t="s">
        <v>62</v>
      </c>
      <c r="B94" s="16">
        <v>683.49770000000001</v>
      </c>
      <c r="C94" s="16">
        <v>683.51341500000001</v>
      </c>
      <c r="D94" s="16"/>
      <c r="E94" s="16"/>
      <c r="F94" s="16"/>
      <c r="G94" s="16"/>
    </row>
    <row r="95" spans="1:7" s="6" customFormat="1" x14ac:dyDescent="0.25">
      <c r="A95" s="23" t="s">
        <v>63</v>
      </c>
      <c r="B95" s="16">
        <v>715.57449999999994</v>
      </c>
      <c r="C95" s="16">
        <v>715.575965</v>
      </c>
      <c r="D95" s="16" t="s">
        <v>63</v>
      </c>
      <c r="E95" s="16" t="s">
        <v>8</v>
      </c>
      <c r="F95" s="16" t="s">
        <v>63</v>
      </c>
      <c r="G95" s="16" t="s">
        <v>8</v>
      </c>
    </row>
    <row r="96" spans="1:7" s="6" customFormat="1" x14ac:dyDescent="0.25">
      <c r="A96" s="23" t="s">
        <v>64</v>
      </c>
      <c r="B96" s="16">
        <v>713.55939999999998</v>
      </c>
      <c r="C96" s="16">
        <v>713.56031499999995</v>
      </c>
      <c r="D96" s="16" t="s">
        <v>64</v>
      </c>
      <c r="E96" s="16" t="s">
        <v>8</v>
      </c>
      <c r="F96" s="16" t="s">
        <v>64</v>
      </c>
      <c r="G96" s="16" t="s">
        <v>8</v>
      </c>
    </row>
    <row r="97" spans="1:7" s="6" customFormat="1" x14ac:dyDescent="0.25">
      <c r="A97" s="23" t="s">
        <v>65</v>
      </c>
      <c r="B97" s="16">
        <v>743.60360000000003</v>
      </c>
      <c r="C97" s="16">
        <v>743.60726499999998</v>
      </c>
      <c r="D97" s="16" t="s">
        <v>65</v>
      </c>
      <c r="E97" s="16" t="s">
        <v>8</v>
      </c>
      <c r="F97" s="16" t="s">
        <v>65</v>
      </c>
      <c r="G97" s="16" t="s">
        <v>8</v>
      </c>
    </row>
    <row r="98" spans="1:7" s="6" customFormat="1" x14ac:dyDescent="0.25">
      <c r="A98" s="23" t="s">
        <v>66</v>
      </c>
      <c r="B98" s="16">
        <v>797.64649999999995</v>
      </c>
      <c r="C98" s="16">
        <v>797.65421500000002</v>
      </c>
      <c r="D98" s="16" t="s">
        <v>66</v>
      </c>
      <c r="E98" s="16" t="s">
        <v>8</v>
      </c>
      <c r="F98" s="16"/>
      <c r="G98" s="16"/>
    </row>
  </sheetData>
  <autoFilter ref="A2:G2" xr:uid="{00000000-0009-0000-0000-000000000000}">
    <sortState xmlns:xlrd2="http://schemas.microsoft.com/office/spreadsheetml/2017/richdata2" ref="A3:G98">
      <sortCondition ref="A2"/>
    </sortState>
  </autoFilter>
  <conditionalFormatting sqref="B3:B5">
    <cfRule type="duplicateValues" dxfId="31" priority="4"/>
  </conditionalFormatting>
  <conditionalFormatting sqref="B6">
    <cfRule type="duplicateValues" dxfId="30" priority="71"/>
  </conditionalFormatting>
  <conditionalFormatting sqref="B7">
    <cfRule type="duplicateValues" dxfId="29" priority="30"/>
  </conditionalFormatting>
  <conditionalFormatting sqref="B8">
    <cfRule type="duplicateValues" dxfId="28" priority="28"/>
  </conditionalFormatting>
  <conditionalFormatting sqref="B9:B13">
    <cfRule type="duplicateValues" dxfId="27" priority="26"/>
  </conditionalFormatting>
  <conditionalFormatting sqref="B14">
    <cfRule type="duplicateValues" dxfId="26" priority="73"/>
  </conditionalFormatting>
  <conditionalFormatting sqref="B15">
    <cfRule type="duplicateValues" dxfId="25" priority="22"/>
  </conditionalFormatting>
  <conditionalFormatting sqref="B16:B33">
    <cfRule type="duplicateValues" dxfId="24" priority="79"/>
  </conditionalFormatting>
  <conditionalFormatting sqref="B34:B40 B42">
    <cfRule type="duplicateValues" dxfId="23" priority="33"/>
  </conditionalFormatting>
  <conditionalFormatting sqref="B41">
    <cfRule type="duplicateValues" dxfId="22" priority="16"/>
  </conditionalFormatting>
  <conditionalFormatting sqref="B43:B44 B46:B55">
    <cfRule type="duplicateValues" dxfId="21" priority="68"/>
  </conditionalFormatting>
  <conditionalFormatting sqref="B45">
    <cfRule type="duplicateValues" dxfId="20" priority="2"/>
  </conditionalFormatting>
  <conditionalFormatting sqref="B56:B64">
    <cfRule type="duplicateValues" dxfId="19" priority="63"/>
  </conditionalFormatting>
  <conditionalFormatting sqref="B65:B77">
    <cfRule type="duplicateValues" dxfId="18" priority="39"/>
  </conditionalFormatting>
  <conditionalFormatting sqref="B78:B90">
    <cfRule type="duplicateValues" dxfId="17" priority="54"/>
  </conditionalFormatting>
  <conditionalFormatting sqref="B91:B98">
    <cfRule type="duplicateValues" dxfId="16" priority="6"/>
  </conditionalFormatting>
  <conditionalFormatting sqref="C3:C5">
    <cfRule type="duplicateValues" dxfId="15" priority="3"/>
  </conditionalFormatting>
  <conditionalFormatting sqref="C6">
    <cfRule type="duplicateValues" dxfId="14" priority="72"/>
  </conditionalFormatting>
  <conditionalFormatting sqref="C7">
    <cfRule type="duplicateValues" dxfId="13" priority="29"/>
  </conditionalFormatting>
  <conditionalFormatting sqref="C8">
    <cfRule type="duplicateValues" dxfId="12" priority="27"/>
  </conditionalFormatting>
  <conditionalFormatting sqref="C9:C13">
    <cfRule type="duplicateValues" dxfId="11" priority="25"/>
  </conditionalFormatting>
  <conditionalFormatting sqref="C14">
    <cfRule type="duplicateValues" dxfId="10" priority="74"/>
  </conditionalFormatting>
  <conditionalFormatting sqref="C15">
    <cfRule type="duplicateValues" dxfId="9" priority="21"/>
  </conditionalFormatting>
  <conditionalFormatting sqref="C16:C33">
    <cfRule type="duplicateValues" dxfId="8" priority="81"/>
  </conditionalFormatting>
  <conditionalFormatting sqref="C34:C40 C42">
    <cfRule type="duplicateValues" dxfId="7" priority="35"/>
  </conditionalFormatting>
  <conditionalFormatting sqref="C41">
    <cfRule type="duplicateValues" dxfId="6" priority="15"/>
  </conditionalFormatting>
  <conditionalFormatting sqref="C43:C44 C46:C55">
    <cfRule type="duplicateValues" dxfId="5" priority="70"/>
  </conditionalFormatting>
  <conditionalFormatting sqref="C45">
    <cfRule type="duplicateValues" dxfId="4" priority="1"/>
  </conditionalFormatting>
  <conditionalFormatting sqref="C56:C64">
    <cfRule type="duplicateValues" dxfId="3" priority="65"/>
  </conditionalFormatting>
  <conditionalFormatting sqref="C65:C77">
    <cfRule type="duplicateValues" dxfId="2" priority="41"/>
  </conditionalFormatting>
  <conditionalFormatting sqref="C78:C90">
    <cfRule type="duplicateValues" dxfId="1" priority="56"/>
  </conditionalFormatting>
  <conditionalFormatting sqref="C91:C98">
    <cfRule type="duplicateValues" dxfId="0" priority="5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UPV/EH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HUERGO</dc:creator>
  <cp:lastModifiedBy>JOSE ANDRES FERNANDEZ GONZALEZ</cp:lastModifiedBy>
  <dcterms:created xsi:type="dcterms:W3CDTF">2025-08-11T07:08:44Z</dcterms:created>
  <dcterms:modified xsi:type="dcterms:W3CDTF">2025-12-16T12:51:21Z</dcterms:modified>
</cp:coreProperties>
</file>